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0" yWindow="156" windowWidth="15300" windowHeight="5772"/>
  </bookViews>
  <sheets>
    <sheet name="Sheet1" sheetId="1" r:id="rId1"/>
    <sheet name="Sheet2" sheetId="2" r:id="rId2"/>
    <sheet name="Sheet3" sheetId="3" r:id="rId3"/>
  </sheets>
  <calcPr calcId="145621" concurrentCalc="0"/>
</workbook>
</file>

<file path=xl/calcChain.xml><?xml version="1.0" encoding="utf-8"?>
<calcChain xmlns="http://schemas.openxmlformats.org/spreadsheetml/2006/main">
  <c r="C18" i="1" l="1"/>
</calcChain>
</file>

<file path=xl/sharedStrings.xml><?xml version="1.0" encoding="utf-8"?>
<sst xmlns="http://schemas.openxmlformats.org/spreadsheetml/2006/main" count="76" uniqueCount="40">
  <si>
    <t>TF</t>
  </si>
  <si>
    <t>F_r1</t>
  </si>
  <si>
    <t>F_r2</t>
  </si>
  <si>
    <t>F_r3</t>
  </si>
  <si>
    <t>F_r4</t>
  </si>
  <si>
    <t>F_r5</t>
  </si>
  <si>
    <t>F_r6</t>
  </si>
  <si>
    <t>R_r1</t>
  </si>
  <si>
    <t>R_r2</t>
  </si>
  <si>
    <t>R_r3</t>
  </si>
  <si>
    <t>R_r4</t>
  </si>
  <si>
    <t>R_r5</t>
  </si>
  <si>
    <t>R_r6</t>
  </si>
  <si>
    <t>Gene_symbol</t>
  </si>
  <si>
    <t>ZIC3</t>
  </si>
  <si>
    <t>EMPTY</t>
  </si>
  <si>
    <t>post-processed values</t>
  </si>
  <si>
    <t>Fold change_mean</t>
  </si>
  <si>
    <t>Fold change_std</t>
  </si>
  <si>
    <t>Pval_t</t>
  </si>
  <si>
    <t>ONECUT2</t>
  </si>
  <si>
    <t>SMAD4</t>
  </si>
  <si>
    <t>CDX4</t>
  </si>
  <si>
    <t>GATA1</t>
  </si>
  <si>
    <t>GATA3</t>
  </si>
  <si>
    <t>ZDHHC9</t>
  </si>
  <si>
    <t>TEAD1</t>
  </si>
  <si>
    <t>TEAD2</t>
  </si>
  <si>
    <t>TCFAP4</t>
  </si>
  <si>
    <t>BARX2</t>
  </si>
  <si>
    <t>BARX1</t>
  </si>
  <si>
    <t xml:space="preserve">Raw data of the firefly (F_) and renilla (R_) luciferase units obtained with the dual luciferase reporter-based assay. The cells were transfected with the TF, with the DNA-bait  together with a Renilla reporter vector (pRL-SV40, Promega) to normalize for transfection efficiency.  Biological replicates (_r1, _r2, _r3, _r4, _r5, _r6). </t>
  </si>
  <si>
    <t xml:space="preserve">luciferase gene reporter activity </t>
  </si>
  <si>
    <t xml:space="preserve">renilla gene reporter activity </t>
  </si>
  <si>
    <t>MGI symbols</t>
  </si>
  <si>
    <t>Unit: RLU</t>
  </si>
  <si>
    <t>Source data for Supplementary Figure S10A: TF overexpression-based luciferase reporter data for the Rhs7-2 element in HEK293. See materials and methods section for details.</t>
  </si>
  <si>
    <t xml:space="preserve">fold change of the normalized firefly to renilla ratio compared to the normalized firefly to renilla ratio of the negative control (empty expression vector abbreviated EMPTY) for each TF transfection. Mean values (_mean), standard deviations (_std) and probability associated with Student's t-Test (Pval_t) were calculated after removing outliers (method: Fourth-Spread method). </t>
  </si>
  <si>
    <t>Unit: fold change</t>
  </si>
  <si>
    <t>Unit: N/A</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3" x14ac:knownFonts="1">
    <font>
      <sz val="11"/>
      <color theme="1"/>
      <name val="Calibri"/>
      <family val="2"/>
      <scheme val="minor"/>
    </font>
    <font>
      <b/>
      <sz val="11"/>
      <color theme="1"/>
      <name val="Calibri"/>
      <family val="2"/>
      <scheme val="minor"/>
    </font>
    <font>
      <i/>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5">
    <xf numFmtId="0" fontId="0" fillId="0" borderId="0" xfId="0"/>
    <xf numFmtId="0" fontId="2" fillId="0" borderId="0" xfId="0" applyFont="1"/>
    <xf numFmtId="0" fontId="1" fillId="0" borderId="0" xfId="0" applyFont="1"/>
    <xf numFmtId="0" fontId="0" fillId="0" borderId="0" xfId="0" applyFont="1"/>
    <xf numFmtId="0" fontId="1" fillId="0" borderId="0" xfId="0" applyFont="1" applyAlignment="1">
      <alignment horizontal="center"/>
    </xf>
    <xf numFmtId="164" fontId="1" fillId="0" borderId="0" xfId="0" applyNumberFormat="1" applyFont="1" applyAlignment="1">
      <alignment horizontal="center"/>
    </xf>
    <xf numFmtId="0" fontId="0" fillId="0" borderId="0" xfId="0" applyAlignment="1">
      <alignment horizontal="center"/>
    </xf>
    <xf numFmtId="0" fontId="0" fillId="0" borderId="0" xfId="0" applyFont="1" applyAlignment="1">
      <alignment horizontal="center"/>
    </xf>
    <xf numFmtId="164" fontId="0" fillId="0" borderId="0" xfId="0" applyNumberFormat="1" applyAlignment="1">
      <alignment horizontal="center"/>
    </xf>
    <xf numFmtId="2" fontId="0" fillId="0" borderId="0" xfId="0" applyNumberFormat="1"/>
    <xf numFmtId="0" fontId="0" fillId="0" borderId="0" xfId="0" applyFill="1"/>
    <xf numFmtId="0" fontId="0" fillId="0" borderId="0" xfId="0" applyFill="1" applyBorder="1"/>
    <xf numFmtId="0" fontId="0" fillId="0" borderId="0" xfId="0" applyFill="1" applyBorder="1" applyAlignment="1">
      <alignment wrapText="1"/>
    </xf>
    <xf numFmtId="164" fontId="0" fillId="0" borderId="0" xfId="0" applyNumberFormat="1"/>
    <xf numFmtId="164" fontId="0" fillId="0" borderId="0" xfId="0" applyNumberFormat="1" applyFill="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37"/>
  <sheetViews>
    <sheetView tabSelected="1" zoomScale="70" zoomScaleNormal="70" workbookViewId="0">
      <selection activeCell="E23" sqref="E23"/>
    </sheetView>
  </sheetViews>
  <sheetFormatPr defaultColWidth="8.77734375" defaultRowHeight="14.4" x14ac:dyDescent="0.3"/>
  <cols>
    <col min="1" max="1" width="12.6640625" customWidth="1"/>
    <col min="2" max="2" width="15.33203125" bestFit="1" customWidth="1"/>
    <col min="3" max="3" width="13.77734375" bestFit="1" customWidth="1"/>
    <col min="4" max="7" width="10.44140625" customWidth="1"/>
  </cols>
  <sheetData>
    <row r="1" spans="1:15" x14ac:dyDescent="0.3">
      <c r="A1" s="2" t="s">
        <v>36</v>
      </c>
    </row>
    <row r="2" spans="1:15" x14ac:dyDescent="0.3">
      <c r="A2" t="s">
        <v>31</v>
      </c>
    </row>
    <row r="3" spans="1:15" x14ac:dyDescent="0.3">
      <c r="A3" s="2" t="s">
        <v>0</v>
      </c>
      <c r="B3" s="2" t="s">
        <v>1</v>
      </c>
      <c r="C3" s="2" t="s">
        <v>2</v>
      </c>
      <c r="D3" s="2" t="s">
        <v>3</v>
      </c>
      <c r="E3" s="2" t="s">
        <v>4</v>
      </c>
      <c r="F3" s="2" t="s">
        <v>5</v>
      </c>
      <c r="G3" s="2" t="s">
        <v>6</v>
      </c>
      <c r="H3" s="2" t="s">
        <v>7</v>
      </c>
      <c r="I3" s="2" t="s">
        <v>8</v>
      </c>
      <c r="J3" s="2" t="s">
        <v>9</v>
      </c>
      <c r="K3" s="2" t="s">
        <v>10</v>
      </c>
      <c r="L3" s="2" t="s">
        <v>11</v>
      </c>
      <c r="M3" s="2" t="s">
        <v>12</v>
      </c>
    </row>
    <row r="4" spans="1:15" x14ac:dyDescent="0.3">
      <c r="A4" s="3" t="s">
        <v>13</v>
      </c>
      <c r="B4" s="3" t="s">
        <v>32</v>
      </c>
      <c r="C4" s="3" t="s">
        <v>32</v>
      </c>
      <c r="D4" s="3" t="s">
        <v>32</v>
      </c>
      <c r="E4" s="3" t="s">
        <v>32</v>
      </c>
      <c r="F4" s="3" t="s">
        <v>32</v>
      </c>
      <c r="G4" s="3" t="s">
        <v>32</v>
      </c>
      <c r="H4" s="3" t="s">
        <v>33</v>
      </c>
      <c r="I4" s="3" t="s">
        <v>33</v>
      </c>
      <c r="J4" s="3" t="s">
        <v>33</v>
      </c>
      <c r="K4" s="3" t="s">
        <v>33</v>
      </c>
      <c r="L4" s="3" t="s">
        <v>33</v>
      </c>
      <c r="M4" s="3" t="s">
        <v>33</v>
      </c>
    </row>
    <row r="5" spans="1:15" x14ac:dyDescent="0.3">
      <c r="A5" t="s">
        <v>34</v>
      </c>
      <c r="B5" t="s">
        <v>35</v>
      </c>
      <c r="C5" t="s">
        <v>35</v>
      </c>
      <c r="D5" t="s">
        <v>35</v>
      </c>
      <c r="E5" t="s">
        <v>35</v>
      </c>
      <c r="F5" t="s">
        <v>35</v>
      </c>
      <c r="G5" t="s">
        <v>35</v>
      </c>
      <c r="H5" t="s">
        <v>35</v>
      </c>
      <c r="I5" t="s">
        <v>35</v>
      </c>
      <c r="J5" t="s">
        <v>35</v>
      </c>
      <c r="K5" t="s">
        <v>35</v>
      </c>
      <c r="L5" t="s">
        <v>35</v>
      </c>
      <c r="M5" t="s">
        <v>35</v>
      </c>
    </row>
    <row r="6" spans="1:15" x14ac:dyDescent="0.3">
      <c r="A6" t="s">
        <v>20</v>
      </c>
      <c r="B6" s="10">
        <v>14153</v>
      </c>
      <c r="C6" s="10">
        <v>18756</v>
      </c>
      <c r="D6" s="10">
        <v>24466</v>
      </c>
      <c r="E6" s="10">
        <v>29058</v>
      </c>
      <c r="F6" s="10">
        <v>33373</v>
      </c>
      <c r="G6" s="10">
        <v>30193</v>
      </c>
      <c r="H6" s="10">
        <v>14941</v>
      </c>
      <c r="I6" s="10">
        <v>13535</v>
      </c>
      <c r="J6" s="10">
        <v>16598</v>
      </c>
      <c r="K6" s="10">
        <v>55774</v>
      </c>
      <c r="L6" s="10">
        <v>57349</v>
      </c>
      <c r="M6" s="10">
        <v>50484</v>
      </c>
      <c r="N6" s="10"/>
      <c r="O6" s="10"/>
    </row>
    <row r="7" spans="1:15" x14ac:dyDescent="0.3">
      <c r="A7" t="s">
        <v>21</v>
      </c>
      <c r="B7" s="10">
        <v>12550</v>
      </c>
      <c r="C7" s="10">
        <v>17082</v>
      </c>
      <c r="D7" s="10">
        <v>21587</v>
      </c>
      <c r="E7" s="10">
        <v>18656</v>
      </c>
      <c r="F7" s="10">
        <v>25262</v>
      </c>
      <c r="G7" s="10">
        <v>20741</v>
      </c>
      <c r="H7" s="10">
        <v>12797</v>
      </c>
      <c r="I7" s="10">
        <v>22546</v>
      </c>
      <c r="J7" s="10">
        <v>18131</v>
      </c>
      <c r="K7" s="10">
        <v>27570</v>
      </c>
      <c r="L7" s="10">
        <v>38521</v>
      </c>
      <c r="M7" s="10">
        <v>30337</v>
      </c>
      <c r="N7" s="10"/>
      <c r="O7" s="10"/>
    </row>
    <row r="8" spans="1:15" x14ac:dyDescent="0.3">
      <c r="A8" t="s">
        <v>14</v>
      </c>
      <c r="B8" s="10">
        <v>11428</v>
      </c>
      <c r="C8" s="10">
        <v>12754</v>
      </c>
      <c r="D8" s="10">
        <v>26984</v>
      </c>
      <c r="E8" s="10">
        <v>23630</v>
      </c>
      <c r="F8" s="10">
        <v>57033</v>
      </c>
      <c r="G8" s="10">
        <v>26278</v>
      </c>
      <c r="H8" s="10">
        <v>17947</v>
      </c>
      <c r="I8" s="10">
        <v>16912</v>
      </c>
      <c r="J8" s="10">
        <v>28493</v>
      </c>
      <c r="K8" s="10">
        <v>34699</v>
      </c>
      <c r="L8" s="10">
        <v>68027</v>
      </c>
      <c r="M8" s="10">
        <v>36685</v>
      </c>
      <c r="N8" s="10"/>
      <c r="O8" s="10"/>
    </row>
    <row r="9" spans="1:15" x14ac:dyDescent="0.3">
      <c r="A9" t="s">
        <v>22</v>
      </c>
      <c r="B9" s="10">
        <v>21741</v>
      </c>
      <c r="C9" s="10">
        <v>27071</v>
      </c>
      <c r="D9" s="10">
        <v>32405</v>
      </c>
      <c r="E9" s="10">
        <v>43809</v>
      </c>
      <c r="F9" s="10">
        <v>55119</v>
      </c>
      <c r="G9" s="10">
        <v>53984</v>
      </c>
      <c r="H9" s="10">
        <v>32154</v>
      </c>
      <c r="I9" s="10">
        <v>30886</v>
      </c>
      <c r="J9" s="10">
        <v>25613</v>
      </c>
      <c r="K9" s="10">
        <v>78413</v>
      </c>
      <c r="L9" s="10">
        <v>77982</v>
      </c>
      <c r="M9" s="10">
        <v>74905</v>
      </c>
      <c r="N9" s="10"/>
      <c r="O9" s="10"/>
    </row>
    <row r="10" spans="1:15" x14ac:dyDescent="0.3">
      <c r="A10" t="s">
        <v>23</v>
      </c>
      <c r="B10" s="10">
        <v>8815</v>
      </c>
      <c r="C10" s="10">
        <v>11221</v>
      </c>
      <c r="D10" s="10">
        <v>13989</v>
      </c>
      <c r="E10" s="10">
        <v>23710</v>
      </c>
      <c r="F10" s="10">
        <v>25854</v>
      </c>
      <c r="G10" s="10">
        <v>51004</v>
      </c>
      <c r="H10" s="10">
        <v>12757</v>
      </c>
      <c r="I10" s="10">
        <v>13495</v>
      </c>
      <c r="J10" s="10">
        <v>17951</v>
      </c>
      <c r="K10" s="10">
        <v>49682</v>
      </c>
      <c r="L10" s="10">
        <v>61058</v>
      </c>
      <c r="M10" s="10">
        <v>113256</v>
      </c>
      <c r="N10" s="10"/>
      <c r="O10" s="10"/>
    </row>
    <row r="11" spans="1:15" x14ac:dyDescent="0.3">
      <c r="A11" t="s">
        <v>24</v>
      </c>
      <c r="B11" s="10">
        <v>95176</v>
      </c>
      <c r="C11" s="10">
        <v>11622</v>
      </c>
      <c r="D11" s="10">
        <v>13268</v>
      </c>
      <c r="E11" s="10">
        <v>50470</v>
      </c>
      <c r="F11" s="10">
        <v>24850</v>
      </c>
      <c r="G11" s="10">
        <v>29400</v>
      </c>
      <c r="H11" s="10">
        <v>15923</v>
      </c>
      <c r="I11" s="10">
        <v>14236</v>
      </c>
      <c r="J11" s="10">
        <v>21480</v>
      </c>
      <c r="K11" s="10">
        <v>83618</v>
      </c>
      <c r="L11" s="10">
        <v>60917</v>
      </c>
      <c r="M11" s="10">
        <v>42183</v>
      </c>
      <c r="N11" s="10"/>
      <c r="O11" s="10"/>
    </row>
    <row r="12" spans="1:15" x14ac:dyDescent="0.3">
      <c r="A12" t="s">
        <v>25</v>
      </c>
      <c r="B12" s="10">
        <v>7253</v>
      </c>
      <c r="C12" s="10">
        <v>9058</v>
      </c>
      <c r="D12" s="10">
        <v>16274</v>
      </c>
      <c r="E12" s="10">
        <v>10240</v>
      </c>
      <c r="F12" s="10">
        <v>20628</v>
      </c>
      <c r="G12" s="10">
        <v>15639</v>
      </c>
      <c r="H12" s="10">
        <v>12777</v>
      </c>
      <c r="I12" s="10">
        <v>10570</v>
      </c>
      <c r="J12" s="10">
        <v>18462</v>
      </c>
      <c r="K12" s="10">
        <v>25522</v>
      </c>
      <c r="L12" s="10">
        <v>66160</v>
      </c>
      <c r="M12" s="10">
        <v>47656</v>
      </c>
      <c r="N12" s="10"/>
      <c r="O12" s="10"/>
    </row>
    <row r="13" spans="1:15" x14ac:dyDescent="0.3">
      <c r="A13" t="s">
        <v>26</v>
      </c>
      <c r="B13" s="10">
        <v>7733</v>
      </c>
      <c r="C13" s="10">
        <v>11041</v>
      </c>
      <c r="D13" s="10">
        <v>17546</v>
      </c>
      <c r="E13" s="10">
        <v>15459</v>
      </c>
      <c r="F13" s="10">
        <v>20858</v>
      </c>
      <c r="G13" s="10">
        <v>15589</v>
      </c>
      <c r="H13" s="10">
        <v>11655</v>
      </c>
      <c r="I13" s="10">
        <v>14146</v>
      </c>
      <c r="J13" s="10">
        <v>25522</v>
      </c>
      <c r="K13" s="10">
        <v>54152</v>
      </c>
      <c r="L13" s="10">
        <v>66342</v>
      </c>
      <c r="M13" s="10">
        <v>33380</v>
      </c>
      <c r="N13" s="10"/>
      <c r="O13" s="10"/>
    </row>
    <row r="14" spans="1:15" x14ac:dyDescent="0.3">
      <c r="A14" t="s">
        <v>27</v>
      </c>
      <c r="B14" s="10">
        <v>7213</v>
      </c>
      <c r="C14" s="10">
        <v>9038</v>
      </c>
      <c r="D14" s="10">
        <v>15813</v>
      </c>
      <c r="E14" s="10">
        <v>10350</v>
      </c>
      <c r="F14" s="10">
        <v>17379</v>
      </c>
      <c r="G14" s="10">
        <v>11982</v>
      </c>
      <c r="H14" s="10">
        <v>8090</v>
      </c>
      <c r="I14" s="10">
        <v>15970</v>
      </c>
      <c r="J14" s="10">
        <v>28493</v>
      </c>
      <c r="K14" s="10">
        <v>33704</v>
      </c>
      <c r="L14" s="10">
        <v>73962</v>
      </c>
      <c r="M14" s="10">
        <v>38916</v>
      </c>
      <c r="N14" s="10"/>
      <c r="O14" s="10"/>
    </row>
    <row r="15" spans="1:15" x14ac:dyDescent="0.3">
      <c r="A15" t="s">
        <v>28</v>
      </c>
      <c r="B15" s="10">
        <v>9916</v>
      </c>
      <c r="C15" s="10">
        <v>12503</v>
      </c>
      <c r="D15" s="10">
        <v>19301</v>
      </c>
      <c r="E15" s="10">
        <v>19608</v>
      </c>
      <c r="F15" s="10">
        <v>27550</v>
      </c>
      <c r="G15" s="10">
        <v>27051</v>
      </c>
      <c r="H15" s="10">
        <v>19180</v>
      </c>
      <c r="I15" s="10">
        <v>13515</v>
      </c>
      <c r="J15" s="10">
        <v>28493</v>
      </c>
      <c r="K15" s="10">
        <v>44258</v>
      </c>
      <c r="L15" s="10">
        <v>107551</v>
      </c>
      <c r="M15" s="10">
        <v>58400</v>
      </c>
      <c r="N15" s="10"/>
      <c r="O15" s="10"/>
    </row>
    <row r="16" spans="1:15" x14ac:dyDescent="0.3">
      <c r="A16" t="s">
        <v>29</v>
      </c>
      <c r="B16" s="10">
        <v>22784</v>
      </c>
      <c r="C16" s="10">
        <v>26429</v>
      </c>
      <c r="D16" s="10">
        <v>36202</v>
      </c>
      <c r="E16" s="10">
        <v>31257</v>
      </c>
      <c r="F16" s="10">
        <v>59351</v>
      </c>
      <c r="G16" s="10">
        <v>38591</v>
      </c>
      <c r="H16" s="10">
        <v>39921</v>
      </c>
      <c r="I16" s="10">
        <v>55072</v>
      </c>
      <c r="J16" s="10">
        <v>77686</v>
      </c>
      <c r="K16" s="10">
        <v>81657</v>
      </c>
      <c r="L16" s="10">
        <v>176157</v>
      </c>
      <c r="M16" s="10">
        <v>91789</v>
      </c>
      <c r="N16" s="10"/>
      <c r="O16" s="10"/>
    </row>
    <row r="17" spans="1:15" x14ac:dyDescent="0.3">
      <c r="A17" t="s">
        <v>30</v>
      </c>
      <c r="B17" s="10">
        <v>17650</v>
      </c>
      <c r="C17" s="10">
        <v>20651</v>
      </c>
      <c r="D17" s="10">
        <v>31612</v>
      </c>
      <c r="E17" s="10">
        <v>30725</v>
      </c>
      <c r="F17" s="10">
        <v>64412</v>
      </c>
      <c r="G17" s="10">
        <v>44342</v>
      </c>
      <c r="H17" s="10">
        <v>39810</v>
      </c>
      <c r="I17" s="10">
        <v>46797</v>
      </c>
      <c r="J17" s="10">
        <v>68619</v>
      </c>
      <c r="K17" s="10">
        <v>77595</v>
      </c>
      <c r="L17" s="10">
        <v>125768</v>
      </c>
      <c r="M17" s="10">
        <v>115155</v>
      </c>
      <c r="N17" s="10"/>
      <c r="O17" s="10"/>
    </row>
    <row r="18" spans="1:15" x14ac:dyDescent="0.3">
      <c r="A18" t="s">
        <v>15</v>
      </c>
      <c r="B18" s="10">
        <v>10417</v>
      </c>
      <c r="C18" s="10">
        <f>AVERAGE(B18,D18)</f>
        <v>15390</v>
      </c>
      <c r="D18" s="10">
        <v>20363</v>
      </c>
      <c r="E18" s="10">
        <v>18676</v>
      </c>
      <c r="F18" s="10">
        <v>39522</v>
      </c>
      <c r="G18" s="10">
        <v>28587</v>
      </c>
      <c r="H18" s="10">
        <v>28500</v>
      </c>
      <c r="I18" s="10">
        <v>5004</v>
      </c>
      <c r="J18" s="10">
        <v>55653</v>
      </c>
      <c r="K18" s="10">
        <v>69426</v>
      </c>
      <c r="L18" s="10">
        <v>121428</v>
      </c>
      <c r="M18" s="10">
        <v>89593</v>
      </c>
      <c r="N18" s="10"/>
      <c r="O18" s="10"/>
    </row>
    <row r="19" spans="1:15" x14ac:dyDescent="0.3">
      <c r="B19" s="10"/>
      <c r="C19" s="10"/>
      <c r="D19" s="10"/>
      <c r="E19" s="10"/>
      <c r="F19" s="10"/>
      <c r="G19" s="10"/>
      <c r="H19" s="10"/>
      <c r="I19" s="10"/>
      <c r="J19" s="10"/>
      <c r="K19" s="10"/>
      <c r="L19" s="10"/>
      <c r="M19" s="10"/>
      <c r="N19" s="10"/>
      <c r="O19" s="10"/>
    </row>
    <row r="20" spans="1:15" x14ac:dyDescent="0.3">
      <c r="A20" s="1" t="s">
        <v>16</v>
      </c>
      <c r="B20" s="10"/>
      <c r="C20" s="10"/>
      <c r="D20" s="10"/>
      <c r="E20" s="10"/>
      <c r="F20" s="10"/>
      <c r="G20" s="10"/>
      <c r="H20" s="10"/>
      <c r="I20" s="10"/>
      <c r="J20" s="10"/>
      <c r="K20" s="10"/>
      <c r="L20" s="10"/>
      <c r="M20" s="10"/>
      <c r="N20" s="10"/>
      <c r="O20" s="10"/>
    </row>
    <row r="21" spans="1:15" x14ac:dyDescent="0.3">
      <c r="A21" t="s">
        <v>37</v>
      </c>
    </row>
    <row r="22" spans="1:15" x14ac:dyDescent="0.3">
      <c r="A22" s="4" t="s">
        <v>0</v>
      </c>
      <c r="B22" s="4" t="s">
        <v>17</v>
      </c>
      <c r="C22" s="4" t="s">
        <v>18</v>
      </c>
      <c r="D22" s="5" t="s">
        <v>19</v>
      </c>
      <c r="E22" s="6"/>
      <c r="F22" s="6"/>
      <c r="G22" s="6"/>
      <c r="H22" s="6"/>
    </row>
    <row r="23" spans="1:15" x14ac:dyDescent="0.3">
      <c r="A23" s="7" t="s">
        <v>13</v>
      </c>
      <c r="B23" s="6" t="s">
        <v>38</v>
      </c>
      <c r="C23" s="6" t="s">
        <v>38</v>
      </c>
      <c r="D23" s="8" t="s">
        <v>39</v>
      </c>
      <c r="E23" s="6"/>
      <c r="F23" s="6"/>
      <c r="G23" s="6"/>
      <c r="H23" s="6"/>
    </row>
    <row r="24" spans="1:15" x14ac:dyDescent="0.3">
      <c r="A24" t="s">
        <v>20</v>
      </c>
      <c r="B24" s="9">
        <v>2.6861865212832421</v>
      </c>
      <c r="C24" s="9">
        <v>0.25643704108494131</v>
      </c>
      <c r="D24" s="13">
        <v>1.6880666660809573E-2</v>
      </c>
      <c r="E24" s="9"/>
      <c r="F24" s="9"/>
      <c r="G24" s="11"/>
    </row>
    <row r="25" spans="1:15" x14ac:dyDescent="0.3">
      <c r="A25" t="s">
        <v>21</v>
      </c>
      <c r="B25" s="9">
        <v>2.411666948619819</v>
      </c>
      <c r="C25" s="9">
        <v>0.13850176789372601</v>
      </c>
      <c r="D25" s="13">
        <v>9.3427992019400122E-2</v>
      </c>
      <c r="E25" s="9"/>
      <c r="F25" s="9"/>
      <c r="G25" s="11"/>
      <c r="H25" s="11"/>
    </row>
    <row r="26" spans="1:15" x14ac:dyDescent="0.3">
      <c r="A26" t="s">
        <v>14</v>
      </c>
      <c r="B26" s="9">
        <v>2.2305012238918493</v>
      </c>
      <c r="C26" s="9">
        <v>8.4676704533989039E-2</v>
      </c>
      <c r="D26" s="13">
        <v>1.6636425887768294E-4</v>
      </c>
      <c r="E26" s="9"/>
      <c r="F26" s="9"/>
      <c r="G26" s="11"/>
      <c r="H26" s="11"/>
    </row>
    <row r="27" spans="1:15" x14ac:dyDescent="0.3">
      <c r="A27" t="s">
        <v>22</v>
      </c>
      <c r="B27" s="9">
        <v>2.0710136203967262</v>
      </c>
      <c r="C27" s="9">
        <v>8.2548765416364828E-2</v>
      </c>
      <c r="D27" s="13">
        <v>7.3768972643639653E-4</v>
      </c>
      <c r="E27" s="9"/>
      <c r="F27" s="9"/>
      <c r="G27" s="12"/>
      <c r="H27" s="11"/>
    </row>
    <row r="28" spans="1:15" x14ac:dyDescent="0.3">
      <c r="A28" t="s">
        <v>23</v>
      </c>
      <c r="B28" s="9">
        <v>1.8584049248974346</v>
      </c>
      <c r="C28" s="9">
        <v>0.11840928559313875</v>
      </c>
      <c r="D28" s="13">
        <v>2.4576520301095819E-2</v>
      </c>
      <c r="E28" s="9"/>
      <c r="F28" s="9"/>
      <c r="G28" s="12"/>
      <c r="H28" s="11"/>
    </row>
    <row r="29" spans="1:15" x14ac:dyDescent="0.3">
      <c r="A29" t="s">
        <v>24</v>
      </c>
      <c r="B29" s="9">
        <v>1.8258660844199761</v>
      </c>
      <c r="C29" s="9">
        <v>7.4579666119185123E-2</v>
      </c>
      <c r="D29" s="13">
        <v>1.1701137349893044E-2</v>
      </c>
      <c r="E29" s="9"/>
      <c r="F29" s="9"/>
      <c r="G29" s="12"/>
      <c r="H29" s="11"/>
    </row>
    <row r="30" spans="1:15" x14ac:dyDescent="0.3">
      <c r="A30" t="s">
        <v>25</v>
      </c>
      <c r="B30" s="9">
        <v>1.632419374900911</v>
      </c>
      <c r="C30" s="9">
        <v>0.15564513938208618</v>
      </c>
      <c r="D30" s="13">
        <v>7.866328149129638E-2</v>
      </c>
      <c r="E30" s="9"/>
      <c r="F30" s="9"/>
      <c r="G30" s="12"/>
      <c r="H30" s="11"/>
    </row>
    <row r="31" spans="1:15" x14ac:dyDescent="0.3">
      <c r="A31" t="s">
        <v>26</v>
      </c>
      <c r="B31" s="9">
        <v>1.5598006346220175</v>
      </c>
      <c r="C31" s="9">
        <v>0.12693366867115086</v>
      </c>
      <c r="D31" s="13">
        <v>5.1617090424743862E-2</v>
      </c>
      <c r="G31" s="12"/>
      <c r="H31" s="11"/>
    </row>
    <row r="32" spans="1:15" x14ac:dyDescent="0.3">
      <c r="A32" t="s">
        <v>27</v>
      </c>
      <c r="B32" s="9">
        <v>1.3959811470519157</v>
      </c>
      <c r="C32" s="9">
        <v>0.14751203480504235</v>
      </c>
      <c r="D32" s="13">
        <v>0.20683554149390249</v>
      </c>
      <c r="G32" s="12"/>
      <c r="H32" s="11"/>
    </row>
    <row r="33" spans="1:8" x14ac:dyDescent="0.3">
      <c r="A33" t="s">
        <v>28</v>
      </c>
      <c r="B33" s="9">
        <v>1.3792472339364339</v>
      </c>
      <c r="C33" s="9">
        <v>9.4370474832120521E-2</v>
      </c>
      <c r="D33" s="13">
        <v>0.11973905017405062</v>
      </c>
      <c r="G33" s="12"/>
      <c r="H33" s="11"/>
    </row>
    <row r="34" spans="1:8" x14ac:dyDescent="0.3">
      <c r="A34" t="s">
        <v>29</v>
      </c>
      <c r="B34" s="9">
        <v>1.2956675528231443</v>
      </c>
      <c r="C34" s="9">
        <v>5.6836323228767874E-2</v>
      </c>
      <c r="D34" s="13">
        <v>2.1297131017776482E-2</v>
      </c>
      <c r="G34" s="12"/>
      <c r="H34" s="11"/>
    </row>
    <row r="35" spans="1:8" x14ac:dyDescent="0.3">
      <c r="A35" t="s">
        <v>30</v>
      </c>
      <c r="B35" s="9">
        <v>1.2443966685879126</v>
      </c>
      <c r="C35" s="9">
        <v>3.5022680137178838E-2</v>
      </c>
      <c r="D35" s="14">
        <v>6.714627020362096E-4</v>
      </c>
      <c r="G35" s="12"/>
      <c r="H35" s="11"/>
    </row>
    <row r="36" spans="1:8" x14ac:dyDescent="0.3">
      <c r="G36" s="11"/>
      <c r="H36" s="11"/>
    </row>
    <row r="37" spans="1:8" x14ac:dyDescent="0.3">
      <c r="G37" s="11"/>
      <c r="H37" s="11"/>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4" x14ac:dyDescent="0.3"/>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4.4" x14ac:dyDescent="0.3"/>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belmann Carine</dc:creator>
  <cp:lastModifiedBy>Gubelmann Carine</cp:lastModifiedBy>
  <dcterms:created xsi:type="dcterms:W3CDTF">2013-06-17T16:40:10Z</dcterms:created>
  <dcterms:modified xsi:type="dcterms:W3CDTF">2013-06-20T20:36:30Z</dcterms:modified>
</cp:coreProperties>
</file>